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39">
  <si>
    <t xml:space="preserve">Experiment 2, Glaven Objects</t>
  </si>
  <si>
    <t xml:space="preserve">Entries are shape matching accuracies (% correct)</t>
  </si>
  <si>
    <t xml:space="preserve">BC: boundary contours only</t>
  </si>
  <si>
    <t xml:space="preserve">moving, low complexity</t>
  </si>
  <si>
    <t xml:space="preserve">moving, high complexity</t>
  </si>
  <si>
    <t xml:space="preserve">stationary, low complexity</t>
  </si>
  <si>
    <t xml:space="preserve">stationary, high complexity</t>
  </si>
  <si>
    <t xml:space="preserve">Participant 1</t>
  </si>
  <si>
    <t xml:space="preserve">Participant 2</t>
  </si>
  <si>
    <t xml:space="preserve">Participant 3</t>
  </si>
  <si>
    <t xml:space="preserve">Participant 4</t>
  </si>
  <si>
    <t xml:space="preserve">Participant 5</t>
  </si>
  <si>
    <t xml:space="preserve">Participant 6</t>
  </si>
  <si>
    <t xml:space="preserve">mean</t>
  </si>
  <si>
    <t xml:space="preserve">SH: specular highlights only</t>
  </si>
  <si>
    <t xml:space="preserve">Participant 7</t>
  </si>
  <si>
    <t xml:space="preserve">Participant 8</t>
  </si>
  <si>
    <t xml:space="preserve">Participant 9</t>
  </si>
  <si>
    <t xml:space="preserve">Participant 10</t>
  </si>
  <si>
    <t xml:space="preserve">Participant 11</t>
  </si>
  <si>
    <t xml:space="preserve">SH+BC: specular highlights+boundary contours</t>
  </si>
  <si>
    <t xml:space="preserve">Participant 12</t>
  </si>
  <si>
    <t xml:space="preserve">Participant 13</t>
  </si>
  <si>
    <t xml:space="preserve">Participant 14</t>
  </si>
  <si>
    <t xml:space="preserve">Participant 15</t>
  </si>
  <si>
    <t xml:space="preserve">Participant 16</t>
  </si>
  <si>
    <t xml:space="preserve">VT+BC: volumetric texture+boundary contours</t>
  </si>
  <si>
    <t xml:space="preserve">Participant 17</t>
  </si>
  <si>
    <t xml:space="preserve">Participant 18</t>
  </si>
  <si>
    <t xml:space="preserve">Participant 19</t>
  </si>
  <si>
    <t xml:space="preserve">Participant 20</t>
  </si>
  <si>
    <t xml:space="preserve">Participant 21</t>
  </si>
  <si>
    <t xml:space="preserve">Participant 22</t>
  </si>
  <si>
    <t xml:space="preserve">H: Haptics</t>
  </si>
  <si>
    <t xml:space="preserve">Participant 23</t>
  </si>
  <si>
    <t xml:space="preserve">Participant 24</t>
  </si>
  <si>
    <t xml:space="preserve">Participant 25</t>
  </si>
  <si>
    <t xml:space="preserve">Participant 26</t>
  </si>
  <si>
    <t xml:space="preserve">Participant 2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E6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3" activeCellId="0" sqref="B3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3.99"/>
    <col collapsed="false" customWidth="true" hidden="false" outlineLevel="0" max="3" min="2" style="0" width="40.66"/>
    <col collapsed="false" customWidth="true" hidden="false" outlineLevel="0" max="5" min="4" style="0" width="30.33"/>
    <col collapsed="false" customWidth="true" hidden="false" outlineLevel="0" max="10" min="6" style="0" width="10.83"/>
  </cols>
  <sheetData>
    <row r="1" customFormat="false" ht="15" hidden="false" customHeight="false" outlineLevel="0" collapsed="false">
      <c r="A1" s="0" t="s">
        <v>0</v>
      </c>
    </row>
    <row r="3" customFormat="false" ht="15" hidden="false" customHeight="false" outlineLevel="0" collapsed="false">
      <c r="A3" s="0" t="s">
        <v>1</v>
      </c>
    </row>
    <row r="5" customFormat="false" ht="15" hidden="false" customHeight="false" outlineLevel="0" collapsed="false">
      <c r="B5" s="0" t="s">
        <v>2</v>
      </c>
    </row>
    <row r="6" customFormat="false" ht="15" hidden="false" customHeight="false" outlineLevel="0" collapsed="false">
      <c r="B6" s="0" t="s">
        <v>3</v>
      </c>
      <c r="C6" s="1" t="s">
        <v>4</v>
      </c>
      <c r="D6" s="0" t="s">
        <v>5</v>
      </c>
      <c r="E6" s="0" t="s">
        <v>6</v>
      </c>
    </row>
    <row r="7" customFormat="false" ht="15" hidden="false" customHeight="false" outlineLevel="0" collapsed="false">
      <c r="C7" s="1"/>
    </row>
    <row r="8" customFormat="false" ht="15" hidden="false" customHeight="false" outlineLevel="0" collapsed="false">
      <c r="A8" s="0" t="s">
        <v>7</v>
      </c>
      <c r="B8" s="2" t="n">
        <v>21.4</v>
      </c>
      <c r="C8" s="3" t="n">
        <v>12.5</v>
      </c>
      <c r="D8" s="2" t="n">
        <v>27.3</v>
      </c>
      <c r="E8" s="2" t="n">
        <v>21.1</v>
      </c>
    </row>
    <row r="9" customFormat="false" ht="15" hidden="false" customHeight="false" outlineLevel="0" collapsed="false">
      <c r="A9" s="0" t="s">
        <v>8</v>
      </c>
      <c r="B9" s="2" t="n">
        <v>9.5</v>
      </c>
      <c r="C9" s="3" t="n">
        <v>11.1</v>
      </c>
      <c r="D9" s="2" t="n">
        <v>41.7</v>
      </c>
      <c r="E9" s="2" t="n">
        <v>27.8</v>
      </c>
    </row>
    <row r="10" customFormat="false" ht="15" hidden="false" customHeight="false" outlineLevel="0" collapsed="false">
      <c r="A10" s="0" t="s">
        <v>9</v>
      </c>
      <c r="B10" s="2" t="n">
        <v>40</v>
      </c>
      <c r="C10" s="3" t="n">
        <v>20</v>
      </c>
      <c r="D10" s="2" t="n">
        <v>22.2</v>
      </c>
      <c r="E10" s="2" t="n">
        <v>16.7</v>
      </c>
    </row>
    <row r="11" customFormat="false" ht="15" hidden="false" customHeight="false" outlineLevel="0" collapsed="false">
      <c r="A11" s="0" t="s">
        <v>10</v>
      </c>
      <c r="B11" s="2" t="n">
        <v>35.7</v>
      </c>
      <c r="C11" s="3" t="n">
        <v>50</v>
      </c>
      <c r="D11" s="2" t="n">
        <v>50</v>
      </c>
      <c r="E11" s="2" t="n">
        <v>18.8</v>
      </c>
    </row>
    <row r="12" customFormat="false" ht="15" hidden="false" customHeight="false" outlineLevel="0" collapsed="false">
      <c r="A12" s="0" t="s">
        <v>11</v>
      </c>
      <c r="B12" s="2" t="n">
        <v>53.8</v>
      </c>
      <c r="C12" s="3" t="n">
        <v>35.3</v>
      </c>
      <c r="D12" s="2" t="n">
        <v>40</v>
      </c>
      <c r="E12" s="2" t="n">
        <v>46.7</v>
      </c>
    </row>
    <row r="13" customFormat="false" ht="15" hidden="false" customHeight="false" outlineLevel="0" collapsed="false">
      <c r="A13" s="0" t="s">
        <v>12</v>
      </c>
      <c r="B13" s="2" t="n">
        <v>46.7</v>
      </c>
      <c r="C13" s="3" t="n">
        <v>33.3</v>
      </c>
      <c r="D13" s="2" t="n">
        <v>8.3</v>
      </c>
      <c r="E13" s="2" t="n">
        <v>11.1</v>
      </c>
    </row>
    <row r="14" customFormat="false" ht="15" hidden="false" customHeight="false" outlineLevel="0" collapsed="false">
      <c r="B14" s="2"/>
      <c r="C14" s="3"/>
      <c r="D14" s="2"/>
      <c r="E14" s="2"/>
    </row>
    <row r="15" customFormat="false" ht="15" hidden="false" customHeight="false" outlineLevel="0" collapsed="false">
      <c r="A15" s="0" t="s">
        <v>13</v>
      </c>
      <c r="B15" s="2" t="n">
        <f aca="false">AVERAGE(B8:B13)</f>
        <v>34.5166666666667</v>
      </c>
      <c r="C15" s="2" t="n">
        <f aca="false">AVERAGE(C8:C13)</f>
        <v>27.0333333333333</v>
      </c>
      <c r="D15" s="2" t="n">
        <f aca="false">AVERAGE(D8:D13)</f>
        <v>31.5833333333333</v>
      </c>
      <c r="E15" s="2" t="n">
        <f aca="false">AVERAGE(E8:E13)</f>
        <v>23.7</v>
      </c>
    </row>
    <row r="16" customFormat="false" ht="15" hidden="false" customHeight="false" outlineLevel="0" collapsed="false">
      <c r="C16" s="1"/>
    </row>
    <row r="17" customFormat="false" ht="15" hidden="false" customHeight="false" outlineLevel="0" collapsed="false">
      <c r="B17" s="0" t="s">
        <v>14</v>
      </c>
      <c r="C17" s="1"/>
    </row>
    <row r="18" customFormat="false" ht="15" hidden="false" customHeight="false" outlineLevel="0" collapsed="false">
      <c r="B18" s="0" t="s">
        <v>3</v>
      </c>
      <c r="C18" s="1" t="s">
        <v>4</v>
      </c>
      <c r="D18" s="0" t="s">
        <v>5</v>
      </c>
      <c r="E18" s="0" t="s">
        <v>6</v>
      </c>
    </row>
    <row r="19" customFormat="false" ht="15" hidden="false" customHeight="false" outlineLevel="0" collapsed="false">
      <c r="A19" s="1"/>
      <c r="C19" s="1"/>
    </row>
    <row r="20" customFormat="false" ht="15" hidden="false" customHeight="false" outlineLevel="0" collapsed="false">
      <c r="A20" s="1" t="s">
        <v>15</v>
      </c>
      <c r="B20" s="2" t="n">
        <v>46.2</v>
      </c>
      <c r="C20" s="3" t="n">
        <v>29.4</v>
      </c>
      <c r="D20" s="2" t="n">
        <v>23.1</v>
      </c>
      <c r="E20" s="2" t="n">
        <v>17.6</v>
      </c>
    </row>
    <row r="21" customFormat="false" ht="15" hidden="false" customHeight="false" outlineLevel="0" collapsed="false">
      <c r="A21" s="1" t="s">
        <v>16</v>
      </c>
      <c r="B21" s="2" t="n">
        <v>41.2</v>
      </c>
      <c r="C21" s="3" t="n">
        <v>53.8</v>
      </c>
      <c r="D21" s="2" t="n">
        <v>0</v>
      </c>
      <c r="E21" s="2" t="n">
        <v>25</v>
      </c>
    </row>
    <row r="22" customFormat="false" ht="15" hidden="false" customHeight="false" outlineLevel="0" collapsed="false">
      <c r="A22" s="1" t="s">
        <v>17</v>
      </c>
      <c r="B22" s="2" t="n">
        <v>29.4</v>
      </c>
      <c r="C22" s="3" t="n">
        <v>38.5</v>
      </c>
      <c r="D22" s="2" t="n">
        <v>18.8</v>
      </c>
      <c r="E22" s="2" t="n">
        <v>7.1</v>
      </c>
    </row>
    <row r="23" customFormat="false" ht="15" hidden="false" customHeight="false" outlineLevel="0" collapsed="false">
      <c r="A23" s="1" t="s">
        <v>18</v>
      </c>
      <c r="B23" s="2" t="n">
        <v>7.1</v>
      </c>
      <c r="C23" s="3" t="n">
        <v>31.2</v>
      </c>
      <c r="D23" s="2" t="n">
        <v>7.7</v>
      </c>
      <c r="E23" s="2" t="n">
        <v>11.8</v>
      </c>
    </row>
    <row r="24" customFormat="false" ht="15" hidden="false" customHeight="false" outlineLevel="0" collapsed="false">
      <c r="A24" s="1" t="s">
        <v>19</v>
      </c>
      <c r="B24" s="2" t="n">
        <v>26.7</v>
      </c>
      <c r="C24" s="3" t="n">
        <v>20</v>
      </c>
      <c r="D24" s="2" t="n">
        <v>22.2</v>
      </c>
      <c r="E24" s="2" t="n">
        <v>16.7</v>
      </c>
    </row>
    <row r="25" customFormat="false" ht="15" hidden="false" customHeight="false" outlineLevel="0" collapsed="false">
      <c r="B25" s="2"/>
      <c r="C25" s="3"/>
      <c r="D25" s="2"/>
      <c r="E25" s="2"/>
    </row>
    <row r="26" customFormat="false" ht="15" hidden="false" customHeight="false" outlineLevel="0" collapsed="false">
      <c r="A26" s="0" t="s">
        <v>13</v>
      </c>
      <c r="B26" s="2" t="n">
        <f aca="false">AVERAGE(B20:B24)</f>
        <v>30.12</v>
      </c>
      <c r="C26" s="2" t="n">
        <f aca="false">AVERAGE(C20:C24)</f>
        <v>34.58</v>
      </c>
      <c r="D26" s="2" t="n">
        <f aca="false">AVERAGE(D20:D24)</f>
        <v>14.36</v>
      </c>
      <c r="E26" s="2" t="n">
        <f aca="false">AVERAGE(E20:E24)</f>
        <v>15.64</v>
      </c>
    </row>
    <row r="27" customFormat="false" ht="15" hidden="false" customHeight="false" outlineLevel="0" collapsed="false">
      <c r="C27" s="1"/>
    </row>
    <row r="28" customFormat="false" ht="15" hidden="false" customHeight="false" outlineLevel="0" collapsed="false">
      <c r="B28" s="0" t="s">
        <v>20</v>
      </c>
      <c r="C28" s="1"/>
    </row>
    <row r="29" customFormat="false" ht="15" hidden="false" customHeight="false" outlineLevel="0" collapsed="false">
      <c r="B29" s="0" t="s">
        <v>3</v>
      </c>
      <c r="C29" s="1" t="s">
        <v>4</v>
      </c>
      <c r="D29" s="0" t="s">
        <v>5</v>
      </c>
      <c r="E29" s="0" t="s">
        <v>6</v>
      </c>
    </row>
    <row r="30" customFormat="false" ht="15" hidden="false" customHeight="false" outlineLevel="0" collapsed="false">
      <c r="C30" s="1"/>
    </row>
    <row r="31" customFormat="false" ht="15" hidden="false" customHeight="false" outlineLevel="0" collapsed="false">
      <c r="A31" s="1" t="s">
        <v>21</v>
      </c>
      <c r="B31" s="2" t="n">
        <v>15.4</v>
      </c>
      <c r="C31" s="3" t="n">
        <v>23.5</v>
      </c>
      <c r="D31" s="2" t="n">
        <v>41.2</v>
      </c>
      <c r="E31" s="2" t="n">
        <v>30.8</v>
      </c>
    </row>
    <row r="32" customFormat="false" ht="15" hidden="false" customHeight="false" outlineLevel="0" collapsed="false">
      <c r="A32" s="1" t="s">
        <v>22</v>
      </c>
      <c r="B32" s="2" t="n">
        <v>68.4</v>
      </c>
      <c r="C32" s="3" t="n">
        <v>54.5</v>
      </c>
      <c r="D32" s="2" t="n">
        <v>35.7</v>
      </c>
      <c r="E32" s="2" t="n">
        <v>31.2</v>
      </c>
    </row>
    <row r="33" customFormat="false" ht="15" hidden="false" customHeight="false" outlineLevel="0" collapsed="false">
      <c r="A33" s="1" t="s">
        <v>23</v>
      </c>
      <c r="B33" s="2" t="n">
        <v>50</v>
      </c>
      <c r="C33" s="3" t="n">
        <v>18.8</v>
      </c>
      <c r="D33" s="2" t="n">
        <v>22.2</v>
      </c>
      <c r="E33" s="2" t="n">
        <v>41.7</v>
      </c>
    </row>
    <row r="34" customFormat="false" ht="15" hidden="false" customHeight="false" outlineLevel="0" collapsed="false">
      <c r="A34" s="1" t="s">
        <v>24</v>
      </c>
      <c r="B34" s="2" t="n">
        <v>43.8</v>
      </c>
      <c r="C34" s="3" t="n">
        <v>21.4</v>
      </c>
      <c r="D34" s="2" t="n">
        <v>46.2</v>
      </c>
      <c r="E34" s="2" t="n">
        <v>35.3</v>
      </c>
    </row>
    <row r="35" customFormat="false" ht="15" hidden="false" customHeight="false" outlineLevel="0" collapsed="false">
      <c r="A35" s="1" t="s">
        <v>25</v>
      </c>
      <c r="B35" s="2" t="n">
        <v>69.2</v>
      </c>
      <c r="C35" s="3" t="n">
        <v>29.4</v>
      </c>
      <c r="D35" s="2" t="n">
        <v>52.9</v>
      </c>
      <c r="E35" s="2" t="n">
        <v>23.1</v>
      </c>
    </row>
    <row r="36" customFormat="false" ht="15" hidden="false" customHeight="false" outlineLevel="0" collapsed="false">
      <c r="B36" s="2"/>
      <c r="C36" s="3"/>
      <c r="D36" s="2"/>
      <c r="E36" s="2"/>
    </row>
    <row r="37" customFormat="false" ht="15" hidden="false" customHeight="false" outlineLevel="0" collapsed="false">
      <c r="A37" s="1" t="s">
        <v>13</v>
      </c>
      <c r="B37" s="2" t="n">
        <f aca="false">AVERAGE(B31:B35)</f>
        <v>49.36</v>
      </c>
      <c r="C37" s="2" t="n">
        <f aca="false">AVERAGE(C31:C35)</f>
        <v>29.52</v>
      </c>
      <c r="D37" s="2" t="n">
        <f aca="false">AVERAGE(D31:D35)</f>
        <v>39.64</v>
      </c>
      <c r="E37" s="2" t="n">
        <f aca="false">AVERAGE(E31:E35)</f>
        <v>32.42</v>
      </c>
    </row>
    <row r="38" customFormat="false" ht="15" hidden="false" customHeight="false" outlineLevel="0" collapsed="false">
      <c r="C38" s="1"/>
    </row>
    <row r="39" customFormat="false" ht="15" hidden="false" customHeight="false" outlineLevel="0" collapsed="false">
      <c r="B39" s="0" t="s">
        <v>26</v>
      </c>
      <c r="C39" s="1"/>
    </row>
    <row r="40" customFormat="false" ht="15" hidden="false" customHeight="false" outlineLevel="0" collapsed="false">
      <c r="B40" s="0" t="s">
        <v>3</v>
      </c>
      <c r="C40" s="1" t="s">
        <v>4</v>
      </c>
      <c r="D40" s="0" t="s">
        <v>5</v>
      </c>
      <c r="E40" s="0" t="s">
        <v>6</v>
      </c>
    </row>
    <row r="41" customFormat="false" ht="15" hidden="false" customHeight="false" outlineLevel="0" collapsed="false">
      <c r="C41" s="1"/>
    </row>
    <row r="42" customFormat="false" ht="15" hidden="false" customHeight="false" outlineLevel="0" collapsed="false">
      <c r="A42" s="1" t="s">
        <v>27</v>
      </c>
      <c r="B42" s="2" t="n">
        <v>52.9</v>
      </c>
      <c r="C42" s="3" t="n">
        <v>38.5</v>
      </c>
      <c r="D42" s="2" t="n">
        <v>25</v>
      </c>
      <c r="E42" s="2" t="n">
        <v>33.3</v>
      </c>
    </row>
    <row r="43" customFormat="false" ht="15" hidden="false" customHeight="false" outlineLevel="0" collapsed="false">
      <c r="A43" s="1" t="s">
        <v>28</v>
      </c>
      <c r="B43" s="2" t="n">
        <v>75</v>
      </c>
      <c r="C43" s="3" t="n">
        <v>33.3</v>
      </c>
      <c r="D43" s="2" t="n">
        <v>25</v>
      </c>
      <c r="E43" s="2" t="n">
        <v>33.3</v>
      </c>
    </row>
    <row r="44" customFormat="false" ht="15" hidden="false" customHeight="false" outlineLevel="0" collapsed="false">
      <c r="A44" s="1" t="s">
        <v>29</v>
      </c>
      <c r="B44" s="2" t="n">
        <v>41.7</v>
      </c>
      <c r="C44" s="3" t="n">
        <v>22.2</v>
      </c>
      <c r="D44" s="2" t="n">
        <v>41.7</v>
      </c>
      <c r="E44" s="2" t="n">
        <v>27.8</v>
      </c>
    </row>
    <row r="45" customFormat="false" ht="15" hidden="false" customHeight="false" outlineLevel="0" collapsed="false">
      <c r="A45" s="1" t="s">
        <v>30</v>
      </c>
      <c r="B45" s="2" t="n">
        <v>63.2</v>
      </c>
      <c r="C45" s="3" t="n">
        <v>27.3</v>
      </c>
      <c r="D45" s="2" t="n">
        <v>66.7</v>
      </c>
      <c r="E45" s="2" t="n">
        <v>16.7</v>
      </c>
    </row>
    <row r="46" customFormat="false" ht="15" hidden="false" customHeight="false" outlineLevel="0" collapsed="false">
      <c r="A46" s="1" t="s">
        <v>31</v>
      </c>
      <c r="B46" s="2" t="n">
        <v>61.1</v>
      </c>
      <c r="C46" s="3" t="n">
        <v>25</v>
      </c>
      <c r="D46" s="2" t="n">
        <v>46.7</v>
      </c>
      <c r="E46" s="2" t="n">
        <v>6.7</v>
      </c>
    </row>
    <row r="47" customFormat="false" ht="15" hidden="false" customHeight="false" outlineLevel="0" collapsed="false">
      <c r="A47" s="1" t="s">
        <v>32</v>
      </c>
      <c r="B47" s="2" t="n">
        <v>50</v>
      </c>
      <c r="C47" s="3" t="n">
        <v>33.3</v>
      </c>
      <c r="D47" s="2" t="n">
        <v>46.7</v>
      </c>
      <c r="E47" s="2" t="n">
        <v>26.7</v>
      </c>
    </row>
    <row r="48" customFormat="false" ht="15" hidden="false" customHeight="false" outlineLevel="0" collapsed="false">
      <c r="B48" s="2"/>
      <c r="C48" s="3"/>
      <c r="D48" s="2"/>
      <c r="E48" s="2"/>
    </row>
    <row r="49" customFormat="false" ht="15" hidden="false" customHeight="false" outlineLevel="0" collapsed="false">
      <c r="A49" s="1" t="s">
        <v>13</v>
      </c>
      <c r="B49" s="2" t="n">
        <f aca="false">AVERAGE(B42:B47)</f>
        <v>57.3166666666667</v>
      </c>
      <c r="C49" s="2" t="n">
        <f aca="false">AVERAGE(C42:C47)</f>
        <v>29.9333333333333</v>
      </c>
      <c r="D49" s="2" t="n">
        <f aca="false">AVERAGE(D42:D47)</f>
        <v>41.9666666666667</v>
      </c>
      <c r="E49" s="2" t="n">
        <f aca="false">AVERAGE(E42:E47)</f>
        <v>24.0833333333333</v>
      </c>
    </row>
    <row r="50" customFormat="false" ht="15" hidden="false" customHeight="false" outlineLevel="0" collapsed="false">
      <c r="C50" s="1"/>
    </row>
    <row r="51" customFormat="false" ht="15" hidden="false" customHeight="false" outlineLevel="0" collapsed="false">
      <c r="B51" s="0" t="s">
        <v>33</v>
      </c>
      <c r="C51" s="1"/>
    </row>
    <row r="52" customFormat="false" ht="15" hidden="false" customHeight="false" outlineLevel="0" collapsed="false">
      <c r="B52" s="0" t="s">
        <v>3</v>
      </c>
      <c r="C52" s="1" t="s">
        <v>4</v>
      </c>
      <c r="D52" s="0" t="s">
        <v>5</v>
      </c>
      <c r="E52" s="0" t="s">
        <v>6</v>
      </c>
    </row>
    <row r="53" customFormat="false" ht="15" hidden="false" customHeight="false" outlineLevel="0" collapsed="false">
      <c r="C53" s="1"/>
    </row>
    <row r="54" customFormat="false" ht="15" hidden="false" customHeight="false" outlineLevel="0" collapsed="false">
      <c r="A54" s="0" t="s">
        <v>34</v>
      </c>
      <c r="B54" s="2" t="n">
        <v>26.1</v>
      </c>
      <c r="C54" s="3" t="n">
        <v>42.9</v>
      </c>
      <c r="D54" s="2" t="n">
        <v>27.8</v>
      </c>
      <c r="E54" s="2" t="n">
        <v>8.3</v>
      </c>
    </row>
    <row r="55" customFormat="false" ht="15" hidden="false" customHeight="false" outlineLevel="0" collapsed="false">
      <c r="A55" s="0" t="s">
        <v>35</v>
      </c>
      <c r="B55" s="2" t="n">
        <v>52.6</v>
      </c>
      <c r="C55" s="3" t="n">
        <v>45.5</v>
      </c>
      <c r="D55" s="2" t="n">
        <v>28.6</v>
      </c>
      <c r="E55" s="2" t="n">
        <v>25</v>
      </c>
    </row>
    <row r="56" customFormat="false" ht="15" hidden="false" customHeight="false" outlineLevel="0" collapsed="false">
      <c r="A56" s="0" t="s">
        <v>36</v>
      </c>
      <c r="B56" s="2" t="n">
        <v>72.7</v>
      </c>
      <c r="C56" s="3" t="n">
        <v>31.6</v>
      </c>
      <c r="D56" s="2" t="n">
        <v>30.8</v>
      </c>
      <c r="E56" s="2" t="n">
        <v>29.4</v>
      </c>
    </row>
    <row r="57" customFormat="false" ht="15" hidden="false" customHeight="false" outlineLevel="0" collapsed="false">
      <c r="A57" s="0" t="s">
        <v>37</v>
      </c>
      <c r="B57" s="2" t="n">
        <v>86.7</v>
      </c>
      <c r="C57" s="3" t="n">
        <v>73.3</v>
      </c>
      <c r="D57" s="2" t="n">
        <v>64.3</v>
      </c>
      <c r="E57" s="2" t="n">
        <v>18.8</v>
      </c>
    </row>
    <row r="58" customFormat="false" ht="15" hidden="false" customHeight="false" outlineLevel="0" collapsed="false">
      <c r="A58" s="0" t="s">
        <v>38</v>
      </c>
      <c r="B58" s="2" t="n">
        <v>64.7</v>
      </c>
      <c r="C58" s="3" t="n">
        <v>38.5</v>
      </c>
      <c r="D58" s="2" t="n">
        <v>77.8</v>
      </c>
      <c r="E58" s="2" t="n">
        <v>8.3</v>
      </c>
    </row>
    <row r="59" customFormat="false" ht="15" hidden="false" customHeight="false" outlineLevel="0" collapsed="false">
      <c r="B59" s="2"/>
      <c r="C59" s="3"/>
      <c r="D59" s="2"/>
      <c r="E59" s="2"/>
    </row>
    <row r="60" customFormat="false" ht="15" hidden="false" customHeight="false" outlineLevel="0" collapsed="false">
      <c r="A60" s="0" t="s">
        <v>13</v>
      </c>
      <c r="B60" s="2" t="n">
        <f aca="false">AVERAGE(B54:B58)</f>
        <v>60.56</v>
      </c>
      <c r="C60" s="2" t="n">
        <f aca="false">AVERAGE(C54:C58)</f>
        <v>46.36</v>
      </c>
      <c r="D60" s="2" t="n">
        <f aca="false">AVERAGE(D54:D58)</f>
        <v>45.86</v>
      </c>
      <c r="E60" s="2" t="n">
        <f aca="false">AVERAGE(E54:E58)</f>
        <v>17.96</v>
      </c>
    </row>
  </sheetData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4T17:20:15Z</dcterms:created>
  <dc:creator>J. Farley Norman</dc:creator>
  <dc:description/>
  <dc:language>en-US</dc:language>
  <cp:lastModifiedBy>J. Farley Norman</cp:lastModifiedBy>
  <cp:lastPrinted>2015-10-24T20:49:21Z</cp:lastPrinted>
  <dcterms:modified xsi:type="dcterms:W3CDTF">2015-12-21T20:00:36Z</dcterms:modified>
  <cp:revision>0</cp:revision>
  <dc:subject/>
  <dc:title/>
</cp:coreProperties>
</file>